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吕\Desktop\12-1 绘图+数据\上传数据\"/>
    </mc:Choice>
  </mc:AlternateContent>
  <xr:revisionPtr revIDLastSave="0" documentId="8_{18263EC3-D36E-4F37-8F1C-D648345D4640}" xr6:coauthVersionLast="47" xr6:coauthVersionMax="47" xr10:uidLastSave="{00000000-0000-0000-0000-000000000000}"/>
  <bookViews>
    <workbookView xWindow="-103" yWindow="-103" windowWidth="22149" windowHeight="13320" xr2:uid="{0A0D7954-93AB-431D-B6B3-E0519706AA17}"/>
  </bookViews>
  <sheets>
    <sheet name="clinical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1" i="1" l="1"/>
  <c r="S51" i="1"/>
  <c r="V50" i="1"/>
  <c r="S50" i="1"/>
  <c r="V49" i="1"/>
  <c r="S49" i="1"/>
  <c r="V48" i="1"/>
  <c r="S48" i="1"/>
  <c r="V47" i="1"/>
  <c r="S47" i="1"/>
  <c r="V46" i="1"/>
  <c r="S46" i="1"/>
  <c r="V45" i="1"/>
  <c r="S45" i="1"/>
  <c r="V44" i="1"/>
  <c r="S44" i="1"/>
  <c r="V43" i="1"/>
  <c r="S43" i="1"/>
  <c r="V42" i="1"/>
  <c r="S42" i="1"/>
  <c r="V41" i="1"/>
  <c r="S41" i="1"/>
  <c r="V40" i="1"/>
  <c r="S40" i="1"/>
  <c r="V39" i="1"/>
  <c r="S39" i="1"/>
  <c r="V38" i="1"/>
  <c r="S38" i="1"/>
  <c r="V37" i="1"/>
  <c r="S37" i="1"/>
  <c r="V36" i="1"/>
  <c r="S36" i="1"/>
  <c r="V35" i="1"/>
  <c r="S35" i="1"/>
  <c r="V34" i="1"/>
  <c r="S34" i="1"/>
  <c r="V33" i="1"/>
  <c r="S33" i="1"/>
  <c r="V32" i="1"/>
  <c r="S32" i="1"/>
  <c r="V31" i="1"/>
  <c r="S31" i="1"/>
  <c r="V30" i="1"/>
  <c r="S30" i="1"/>
  <c r="V29" i="1"/>
  <c r="S29" i="1"/>
  <c r="V28" i="1"/>
  <c r="S28" i="1"/>
  <c r="V27" i="1"/>
  <c r="S27" i="1"/>
  <c r="V26" i="1"/>
  <c r="S26" i="1"/>
  <c r="V25" i="1"/>
  <c r="S25" i="1"/>
  <c r="S24" i="1"/>
  <c r="S23" i="1"/>
  <c r="S22" i="1"/>
  <c r="S21" i="1"/>
  <c r="S20" i="1"/>
  <c r="S19" i="1"/>
  <c r="V18" i="1"/>
  <c r="S18" i="1"/>
  <c r="S17" i="1"/>
  <c r="S16" i="1"/>
  <c r="S15" i="1"/>
  <c r="S14" i="1"/>
  <c r="S13" i="1"/>
  <c r="S12" i="1"/>
  <c r="S11" i="1"/>
  <c r="S10" i="1"/>
  <c r="S9" i="1"/>
  <c r="S8" i="1"/>
  <c r="S7" i="1"/>
  <c r="V6" i="1"/>
  <c r="S6" i="1"/>
  <c r="S5" i="1"/>
  <c r="S4" i="1"/>
  <c r="S3" i="1"/>
  <c r="S2" i="1"/>
</calcChain>
</file>

<file path=xl/sharedStrings.xml><?xml version="1.0" encoding="utf-8"?>
<sst xmlns="http://schemas.openxmlformats.org/spreadsheetml/2006/main" count="73" uniqueCount="73">
  <si>
    <t>Sample</t>
  </si>
  <si>
    <t>Group（1=patients 2=healthy）</t>
    <phoneticPr fontId="2" type="noConversion"/>
  </si>
  <si>
    <t>Gender(1=Male，2=Female)</t>
    <phoneticPr fontId="2" type="noConversion"/>
  </si>
  <si>
    <t>Age</t>
    <phoneticPr fontId="2" type="noConversion"/>
  </si>
  <si>
    <t>Smoking(1=yes，2=no)</t>
    <phoneticPr fontId="2" type="noConversion"/>
  </si>
  <si>
    <t>Drinking(1=yes，2=no)</t>
    <phoneticPr fontId="2" type="noConversion"/>
  </si>
  <si>
    <t>TC</t>
  </si>
  <si>
    <t>TG</t>
  </si>
  <si>
    <t>HDL-C</t>
  </si>
  <si>
    <t>LDL-C</t>
  </si>
  <si>
    <t>VLDL-C</t>
  </si>
  <si>
    <t>Lp(a)</t>
  </si>
  <si>
    <t>ApoA-Ⅰ</t>
  </si>
  <si>
    <t>ApoE</t>
  </si>
  <si>
    <t>ApoB</t>
  </si>
  <si>
    <t>FFA</t>
  </si>
  <si>
    <t>WBC</t>
  </si>
  <si>
    <t>FBG</t>
  </si>
  <si>
    <t>TyG</t>
  </si>
  <si>
    <t>N</t>
  </si>
  <si>
    <t>L</t>
  </si>
  <si>
    <t>NLR</t>
  </si>
  <si>
    <t>SUA</t>
  </si>
  <si>
    <t>S157</t>
  </si>
  <si>
    <t>S159</t>
  </si>
  <si>
    <t>S160</t>
  </si>
  <si>
    <t>S177</t>
  </si>
  <si>
    <t>S181</t>
  </si>
  <si>
    <t>S222</t>
  </si>
  <si>
    <t>S109</t>
  </si>
  <si>
    <t>S183</t>
  </si>
  <si>
    <t>S261</t>
  </si>
  <si>
    <t>S264</t>
  </si>
  <si>
    <t>S273</t>
  </si>
  <si>
    <t>S275</t>
  </si>
  <si>
    <t>S276</t>
  </si>
  <si>
    <t>S278</t>
  </si>
  <si>
    <t>S376</t>
  </si>
  <si>
    <t>S379</t>
  </si>
  <si>
    <t>S413</t>
  </si>
  <si>
    <t>S415</t>
  </si>
  <si>
    <t>S417</t>
  </si>
  <si>
    <t>S429</t>
  </si>
  <si>
    <t>S455</t>
  </si>
  <si>
    <t>S459</t>
  </si>
  <si>
    <t>S465</t>
  </si>
  <si>
    <t>S2</t>
  </si>
  <si>
    <t>S39</t>
  </si>
  <si>
    <t>S43</t>
  </si>
  <si>
    <t>S47</t>
  </si>
  <si>
    <t>S96</t>
  </si>
  <si>
    <t>S138</t>
  </si>
  <si>
    <t>S148</t>
  </si>
  <si>
    <t>S296</t>
  </si>
  <si>
    <t>S298</t>
  </si>
  <si>
    <t>S3</t>
  </si>
  <si>
    <t>S29</t>
  </si>
  <si>
    <t>S30</t>
  </si>
  <si>
    <t>S31</t>
  </si>
  <si>
    <t>S32</t>
  </si>
  <si>
    <t>S33</t>
  </si>
  <si>
    <t>S35</t>
  </si>
  <si>
    <t>S36</t>
  </si>
  <si>
    <t>S41</t>
  </si>
  <si>
    <t>S42</t>
  </si>
  <si>
    <t>S46</t>
  </si>
  <si>
    <t>S52</t>
  </si>
  <si>
    <t>S53</t>
  </si>
  <si>
    <t>S97</t>
  </si>
  <si>
    <t>S101</t>
  </si>
  <si>
    <t>S145</t>
  </si>
  <si>
    <t>S147</t>
  </si>
  <si>
    <t>S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5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 wrapText="1"/>
    </xf>
    <xf numFmtId="0" fontId="1" fillId="0" borderId="0" xfId="0" applyFont="1"/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/>
    <xf numFmtId="177" fontId="4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029A6-508D-4260-BB9B-FC8D2CE1A3CC}">
  <dimension ref="A1:W51"/>
  <sheetViews>
    <sheetView tabSelected="1" workbookViewId="0">
      <selection activeCell="C6" sqref="C6"/>
    </sheetView>
  </sheetViews>
  <sheetFormatPr defaultRowHeight="14.15" x14ac:dyDescent="0.35"/>
  <cols>
    <col min="1" max="3" width="9.140625" style="7"/>
    <col min="4" max="4" width="7.85546875" style="7" customWidth="1"/>
    <col min="5" max="16384" width="9.140625" style="7"/>
  </cols>
  <sheetData>
    <row r="1" spans="1:23" s="4" customFormat="1" ht="75" x14ac:dyDescent="0.35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3" t="s">
        <v>18</v>
      </c>
      <c r="T1" s="1" t="s">
        <v>19</v>
      </c>
      <c r="U1" s="1" t="s">
        <v>20</v>
      </c>
      <c r="V1" s="3" t="s">
        <v>21</v>
      </c>
      <c r="W1" s="1" t="s">
        <v>22</v>
      </c>
    </row>
    <row r="2" spans="1:23" x14ac:dyDescent="0.35">
      <c r="A2" s="5" t="s">
        <v>23</v>
      </c>
      <c r="B2" s="5">
        <v>1</v>
      </c>
      <c r="C2" s="5">
        <v>1</v>
      </c>
      <c r="D2" s="5">
        <v>68</v>
      </c>
      <c r="E2" s="5">
        <v>1</v>
      </c>
      <c r="F2" s="5">
        <v>1</v>
      </c>
      <c r="G2" s="5">
        <v>2.02</v>
      </c>
      <c r="H2" s="5">
        <v>0.76</v>
      </c>
      <c r="I2" s="5">
        <v>0.64</v>
      </c>
      <c r="J2" s="5">
        <v>1.06</v>
      </c>
      <c r="K2" s="5">
        <v>0.15</v>
      </c>
      <c r="L2" s="5">
        <v>504</v>
      </c>
      <c r="M2" s="5">
        <v>0.82</v>
      </c>
      <c r="N2" s="5">
        <v>73.8</v>
      </c>
      <c r="O2" s="5">
        <v>0.28000000000000003</v>
      </c>
      <c r="P2" s="5">
        <v>0.5</v>
      </c>
      <c r="Q2" s="5">
        <v>10.83</v>
      </c>
      <c r="R2" s="5">
        <v>8.61</v>
      </c>
      <c r="S2" s="6">
        <f>H2*R2</f>
        <v>6.5435999999999996</v>
      </c>
      <c r="T2" s="5">
        <v>8.3000000000000007</v>
      </c>
      <c r="U2" s="5">
        <v>1.99</v>
      </c>
      <c r="V2" s="6">
        <v>4.1708542713567844</v>
      </c>
      <c r="W2" s="5">
        <v>259</v>
      </c>
    </row>
    <row r="3" spans="1:23" x14ac:dyDescent="0.35">
      <c r="A3" s="5" t="s">
        <v>24</v>
      </c>
      <c r="B3" s="5">
        <v>1</v>
      </c>
      <c r="C3" s="5">
        <v>1</v>
      </c>
      <c r="D3" s="5">
        <v>63</v>
      </c>
      <c r="E3" s="5">
        <v>1</v>
      </c>
      <c r="F3" s="5">
        <v>1</v>
      </c>
      <c r="G3" s="5">
        <v>6.05</v>
      </c>
      <c r="H3" s="5">
        <v>1.53</v>
      </c>
      <c r="I3" s="5">
        <v>1.24</v>
      </c>
      <c r="J3" s="5">
        <v>4.6900000000000004</v>
      </c>
      <c r="K3" s="5">
        <v>0.31</v>
      </c>
      <c r="L3" s="5">
        <v>757</v>
      </c>
      <c r="M3" s="5">
        <v>1.18</v>
      </c>
      <c r="N3" s="5">
        <v>62.4</v>
      </c>
      <c r="O3" s="5">
        <v>1.49</v>
      </c>
      <c r="P3" s="5">
        <v>0.65</v>
      </c>
      <c r="Q3" s="5">
        <v>8.0299999999999994</v>
      </c>
      <c r="R3" s="5">
        <v>12.81</v>
      </c>
      <c r="S3" s="6">
        <f t="shared" ref="S3:S7" si="0">H3*R3</f>
        <v>19.599299999999999</v>
      </c>
      <c r="T3" s="5">
        <v>5.69</v>
      </c>
      <c r="U3" s="5">
        <v>1.35</v>
      </c>
      <c r="V3" s="6">
        <v>4.2148148148148152</v>
      </c>
      <c r="W3" s="5">
        <v>477</v>
      </c>
    </row>
    <row r="4" spans="1:23" x14ac:dyDescent="0.35">
      <c r="A4" s="5" t="s">
        <v>25</v>
      </c>
      <c r="B4" s="5">
        <v>1</v>
      </c>
      <c r="C4" s="5">
        <v>1</v>
      </c>
      <c r="D4" s="5">
        <v>61</v>
      </c>
      <c r="E4" s="5">
        <v>1</v>
      </c>
      <c r="F4" s="5">
        <v>1</v>
      </c>
      <c r="G4" s="5">
        <v>4.12</v>
      </c>
      <c r="H4" s="5">
        <v>1.1100000000000001</v>
      </c>
      <c r="I4" s="5">
        <v>1.0900000000000001</v>
      </c>
      <c r="J4" s="5">
        <v>2.33</v>
      </c>
      <c r="K4" s="5">
        <v>0.21</v>
      </c>
      <c r="L4" s="5">
        <v>397</v>
      </c>
      <c r="M4" s="5">
        <v>0.94</v>
      </c>
      <c r="N4" s="5">
        <v>57</v>
      </c>
      <c r="O4" s="5">
        <v>0.91</v>
      </c>
      <c r="P4" s="5">
        <v>0.57999999999999996</v>
      </c>
      <c r="Q4" s="5">
        <v>9.58</v>
      </c>
      <c r="R4" s="5">
        <v>8.41</v>
      </c>
      <c r="S4" s="6">
        <f t="shared" si="0"/>
        <v>9.3351000000000006</v>
      </c>
      <c r="T4" s="5">
        <v>6.28</v>
      </c>
      <c r="U4" s="5">
        <v>2.0099999999999998</v>
      </c>
      <c r="V4" s="6">
        <v>3.1243781094527368</v>
      </c>
      <c r="W4" s="5">
        <v>193</v>
      </c>
    </row>
    <row r="5" spans="1:23" x14ac:dyDescent="0.35">
      <c r="A5" s="5" t="s">
        <v>26</v>
      </c>
      <c r="B5" s="5">
        <v>1</v>
      </c>
      <c r="C5" s="5">
        <v>1</v>
      </c>
      <c r="D5" s="5">
        <v>59</v>
      </c>
      <c r="E5" s="5">
        <v>1</v>
      </c>
      <c r="F5" s="5">
        <v>1</v>
      </c>
      <c r="G5" s="5">
        <v>2.5499999999999998</v>
      </c>
      <c r="H5" s="5">
        <v>0.69</v>
      </c>
      <c r="I5" s="5">
        <v>1.36</v>
      </c>
      <c r="J5" s="5">
        <v>1.37</v>
      </c>
      <c r="K5" s="5">
        <v>0.18</v>
      </c>
      <c r="L5" s="5">
        <v>394</v>
      </c>
      <c r="M5" s="5">
        <v>1.23</v>
      </c>
      <c r="N5" s="5">
        <v>56.8</v>
      </c>
      <c r="O5" s="5">
        <v>0.47</v>
      </c>
      <c r="P5" s="5">
        <v>0.55000000000000004</v>
      </c>
      <c r="Q5" s="5">
        <v>12.37</v>
      </c>
      <c r="R5" s="5">
        <v>8.35</v>
      </c>
      <c r="S5" s="6">
        <f t="shared" si="0"/>
        <v>5.761499999999999</v>
      </c>
      <c r="T5" s="5">
        <v>11.18</v>
      </c>
      <c r="U5" s="5">
        <v>0.55000000000000004</v>
      </c>
      <c r="V5" s="6">
        <v>20.329999999999998</v>
      </c>
      <c r="W5" s="5">
        <v>281</v>
      </c>
    </row>
    <row r="6" spans="1:23" x14ac:dyDescent="0.35">
      <c r="A6" s="5" t="s">
        <v>27</v>
      </c>
      <c r="B6" s="5">
        <v>1</v>
      </c>
      <c r="C6" s="5">
        <v>1</v>
      </c>
      <c r="D6" s="5">
        <v>71</v>
      </c>
      <c r="E6" s="5">
        <v>1</v>
      </c>
      <c r="F6" s="5">
        <v>1</v>
      </c>
      <c r="G6" s="5">
        <v>4.6399999999999997</v>
      </c>
      <c r="H6" s="5">
        <v>1.17</v>
      </c>
      <c r="I6" s="5">
        <v>1.03</v>
      </c>
      <c r="J6" s="5">
        <v>2.16</v>
      </c>
      <c r="K6" s="5">
        <v>0.23</v>
      </c>
      <c r="L6" s="5">
        <v>196</v>
      </c>
      <c r="M6" s="5">
        <v>0.89</v>
      </c>
      <c r="N6" s="5">
        <v>40.9</v>
      </c>
      <c r="O6" s="5">
        <v>1.06</v>
      </c>
      <c r="P6" s="5">
        <v>0.68</v>
      </c>
      <c r="Q6" s="5">
        <v>9.93</v>
      </c>
      <c r="R6" s="5">
        <v>5.44</v>
      </c>
      <c r="S6" s="6">
        <f t="shared" si="0"/>
        <v>6.3647999999999998</v>
      </c>
      <c r="T6" s="5">
        <v>7.74</v>
      </c>
      <c r="U6" s="5">
        <v>1.39</v>
      </c>
      <c r="V6" s="6">
        <f>T6/U6</f>
        <v>5.5683453237410081</v>
      </c>
      <c r="W6" s="5">
        <v>236</v>
      </c>
    </row>
    <row r="7" spans="1:23" x14ac:dyDescent="0.35">
      <c r="A7" s="5" t="s">
        <v>28</v>
      </c>
      <c r="B7" s="5">
        <v>1</v>
      </c>
      <c r="C7" s="5">
        <v>1</v>
      </c>
      <c r="D7" s="5">
        <v>73</v>
      </c>
      <c r="E7" s="5">
        <v>2</v>
      </c>
      <c r="F7" s="5">
        <v>1</v>
      </c>
      <c r="G7" s="5">
        <v>5.31</v>
      </c>
      <c r="H7" s="5">
        <v>1.1000000000000001</v>
      </c>
      <c r="I7" s="5">
        <v>1.21</v>
      </c>
      <c r="J7" s="5">
        <v>3.4</v>
      </c>
      <c r="K7" s="5">
        <v>0.22</v>
      </c>
      <c r="L7" s="5">
        <v>117</v>
      </c>
      <c r="M7" s="5">
        <v>1.1200000000000001</v>
      </c>
      <c r="N7" s="5">
        <v>49.7</v>
      </c>
      <c r="O7" s="5">
        <v>0.98</v>
      </c>
      <c r="P7" s="5">
        <v>0.44</v>
      </c>
      <c r="Q7" s="5">
        <v>8.75</v>
      </c>
      <c r="R7" s="5">
        <v>6.66</v>
      </c>
      <c r="S7" s="6">
        <f t="shared" si="0"/>
        <v>7.3260000000000005</v>
      </c>
      <c r="T7" s="5">
        <v>7.23</v>
      </c>
      <c r="U7" s="5">
        <v>1.03</v>
      </c>
      <c r="V7" s="6">
        <v>7.0194174757281553</v>
      </c>
      <c r="W7" s="5">
        <v>251</v>
      </c>
    </row>
    <row r="8" spans="1:23" x14ac:dyDescent="0.35">
      <c r="A8" s="5" t="s">
        <v>29</v>
      </c>
      <c r="B8" s="5">
        <v>1</v>
      </c>
      <c r="C8" s="5">
        <v>1</v>
      </c>
      <c r="D8" s="5">
        <v>57</v>
      </c>
      <c r="E8" s="5">
        <v>1</v>
      </c>
      <c r="F8" s="5">
        <v>1</v>
      </c>
      <c r="G8" s="5">
        <v>2.96</v>
      </c>
      <c r="H8" s="5">
        <v>0.61</v>
      </c>
      <c r="I8" s="5">
        <v>1.1499999999999999</v>
      </c>
      <c r="J8" s="5">
        <v>1.6</v>
      </c>
      <c r="K8" s="5">
        <v>0.12</v>
      </c>
      <c r="L8" s="5">
        <v>177</v>
      </c>
      <c r="M8" s="5">
        <v>1.07</v>
      </c>
      <c r="N8" s="5">
        <v>35.9</v>
      </c>
      <c r="O8" s="5">
        <v>0.59</v>
      </c>
      <c r="P8" s="5">
        <v>0.43</v>
      </c>
      <c r="Q8" s="5">
        <v>6.81</v>
      </c>
      <c r="R8" s="5">
        <v>5.5</v>
      </c>
      <c r="S8" s="6">
        <f>H8*R8</f>
        <v>3.355</v>
      </c>
      <c r="T8" s="5">
        <v>3</v>
      </c>
      <c r="U8" s="5">
        <v>2.83</v>
      </c>
      <c r="V8" s="6">
        <v>1.0600706713780919</v>
      </c>
      <c r="W8" s="5">
        <v>501</v>
      </c>
    </row>
    <row r="9" spans="1:23" x14ac:dyDescent="0.35">
      <c r="A9" s="5" t="s">
        <v>30</v>
      </c>
      <c r="B9" s="5">
        <v>1</v>
      </c>
      <c r="C9" s="5">
        <v>1</v>
      </c>
      <c r="D9" s="5">
        <v>65</v>
      </c>
      <c r="E9" s="5">
        <v>1</v>
      </c>
      <c r="F9" s="5">
        <v>1</v>
      </c>
      <c r="G9" s="5">
        <v>5.03</v>
      </c>
      <c r="H9" s="5">
        <v>1.0900000000000001</v>
      </c>
      <c r="I9" s="5">
        <v>1.18</v>
      </c>
      <c r="J9" s="5">
        <v>2.06</v>
      </c>
      <c r="K9" s="5">
        <v>0.22</v>
      </c>
      <c r="L9" s="5">
        <v>276</v>
      </c>
      <c r="M9" s="5">
        <v>1.27</v>
      </c>
      <c r="N9" s="5">
        <v>46.1</v>
      </c>
      <c r="O9" s="5">
        <v>0.87</v>
      </c>
      <c r="P9" s="5">
        <v>0.55000000000000004</v>
      </c>
      <c r="Q9" s="5">
        <v>5.54</v>
      </c>
      <c r="R9" s="5">
        <v>5.86</v>
      </c>
      <c r="S9" s="6">
        <f t="shared" ref="S9:S51" si="1">H9*R9</f>
        <v>6.3874000000000004</v>
      </c>
      <c r="T9" s="5">
        <v>3.61</v>
      </c>
      <c r="U9" s="5">
        <v>1.33</v>
      </c>
      <c r="V9" s="6">
        <v>2.714285714285714</v>
      </c>
      <c r="W9" s="5">
        <v>459</v>
      </c>
    </row>
    <row r="10" spans="1:23" x14ac:dyDescent="0.35">
      <c r="A10" s="5" t="s">
        <v>31</v>
      </c>
      <c r="B10" s="5">
        <v>1</v>
      </c>
      <c r="C10" s="5">
        <v>1</v>
      </c>
      <c r="D10" s="5">
        <v>58</v>
      </c>
      <c r="E10" s="5">
        <v>1</v>
      </c>
      <c r="F10" s="5">
        <v>1</v>
      </c>
      <c r="G10" s="5">
        <v>3.35</v>
      </c>
      <c r="H10" s="5">
        <v>1.24</v>
      </c>
      <c r="I10" s="5">
        <v>0.81</v>
      </c>
      <c r="J10" s="5">
        <v>2</v>
      </c>
      <c r="K10" s="5">
        <v>0.25</v>
      </c>
      <c r="L10" s="5">
        <v>357</v>
      </c>
      <c r="M10" s="5">
        <v>0.95</v>
      </c>
      <c r="N10" s="5">
        <v>50.5</v>
      </c>
      <c r="O10" s="5">
        <v>0.69</v>
      </c>
      <c r="P10" s="5">
        <v>0.2</v>
      </c>
      <c r="Q10" s="5">
        <v>5.7</v>
      </c>
      <c r="R10" s="5">
        <v>4.78</v>
      </c>
      <c r="S10" s="6">
        <f t="shared" si="1"/>
        <v>5.9272</v>
      </c>
      <c r="T10" s="5">
        <v>3.33</v>
      </c>
      <c r="U10" s="5">
        <v>1.83</v>
      </c>
      <c r="V10" s="6">
        <v>1.819672131147541</v>
      </c>
      <c r="W10" s="5">
        <v>283</v>
      </c>
    </row>
    <row r="11" spans="1:23" x14ac:dyDescent="0.35">
      <c r="A11" s="5" t="s">
        <v>32</v>
      </c>
      <c r="B11" s="5">
        <v>1</v>
      </c>
      <c r="C11" s="5">
        <v>1</v>
      </c>
      <c r="D11" s="5">
        <v>54</v>
      </c>
      <c r="E11" s="5">
        <v>1</v>
      </c>
      <c r="F11" s="5">
        <v>1</v>
      </c>
      <c r="G11" s="5">
        <v>4.13</v>
      </c>
      <c r="H11" s="5">
        <v>0.88</v>
      </c>
      <c r="I11" s="5">
        <v>1.33</v>
      </c>
      <c r="J11" s="5">
        <v>2.39</v>
      </c>
      <c r="K11" s="5">
        <v>0.26</v>
      </c>
      <c r="L11" s="5">
        <v>305</v>
      </c>
      <c r="M11" s="5">
        <v>1.18</v>
      </c>
      <c r="N11" s="5">
        <v>33.9</v>
      </c>
      <c r="O11" s="5">
        <v>0.91</v>
      </c>
      <c r="P11" s="5">
        <v>0.44</v>
      </c>
      <c r="Q11" s="5">
        <v>5.52</v>
      </c>
      <c r="R11" s="5">
        <v>6.31</v>
      </c>
      <c r="S11" s="6">
        <f t="shared" si="1"/>
        <v>5.5527999999999995</v>
      </c>
      <c r="T11" s="5">
        <v>3.37</v>
      </c>
      <c r="U11" s="5">
        <v>1.81</v>
      </c>
      <c r="V11" s="6">
        <v>1.8618784530386741</v>
      </c>
      <c r="W11" s="5">
        <v>165</v>
      </c>
    </row>
    <row r="12" spans="1:23" x14ac:dyDescent="0.35">
      <c r="A12" s="5" t="s">
        <v>33</v>
      </c>
      <c r="B12" s="5">
        <v>1</v>
      </c>
      <c r="C12" s="5">
        <v>1</v>
      </c>
      <c r="D12" s="5">
        <v>63</v>
      </c>
      <c r="E12" s="5">
        <v>1</v>
      </c>
      <c r="F12" s="5">
        <v>1</v>
      </c>
      <c r="G12" s="5">
        <v>3.43</v>
      </c>
      <c r="H12" s="5">
        <v>0.4</v>
      </c>
      <c r="I12" s="5">
        <v>1.0900000000000001</v>
      </c>
      <c r="J12" s="5">
        <v>1.77</v>
      </c>
      <c r="K12" s="5">
        <v>0.18</v>
      </c>
      <c r="L12" s="5">
        <v>57</v>
      </c>
      <c r="M12" s="5">
        <v>1.06</v>
      </c>
      <c r="N12" s="5">
        <v>25.4</v>
      </c>
      <c r="O12" s="5">
        <v>0.54</v>
      </c>
      <c r="P12" s="5">
        <v>0.47</v>
      </c>
      <c r="Q12" s="5">
        <v>5.97</v>
      </c>
      <c r="R12" s="5">
        <v>5.09</v>
      </c>
      <c r="S12" s="6">
        <f t="shared" si="1"/>
        <v>2.036</v>
      </c>
      <c r="T12" s="5">
        <v>3.11</v>
      </c>
      <c r="U12" s="5">
        <v>2.12</v>
      </c>
      <c r="V12" s="6">
        <v>1.4669811320754715</v>
      </c>
      <c r="W12" s="5">
        <v>324</v>
      </c>
    </row>
    <row r="13" spans="1:23" x14ac:dyDescent="0.35">
      <c r="A13" s="5" t="s">
        <v>34</v>
      </c>
      <c r="B13" s="5">
        <v>1</v>
      </c>
      <c r="C13" s="5">
        <v>1</v>
      </c>
      <c r="D13" s="5">
        <v>70</v>
      </c>
      <c r="E13" s="5">
        <v>1</v>
      </c>
      <c r="F13" s="5">
        <v>1</v>
      </c>
      <c r="G13" s="5">
        <v>3.75</v>
      </c>
      <c r="H13" s="5">
        <v>0.35</v>
      </c>
      <c r="I13" s="5">
        <v>1.1000000000000001</v>
      </c>
      <c r="J13" s="5">
        <v>1.98</v>
      </c>
      <c r="K13" s="5">
        <v>7.0000000000000007E-2</v>
      </c>
      <c r="L13" s="5">
        <v>398</v>
      </c>
      <c r="M13" s="5">
        <v>1.06</v>
      </c>
      <c r="N13" s="5">
        <v>24.1</v>
      </c>
      <c r="O13" s="5">
        <v>0.63</v>
      </c>
      <c r="P13" s="5">
        <v>0.23</v>
      </c>
      <c r="Q13" s="5">
        <v>10.09</v>
      </c>
      <c r="R13" s="5">
        <v>4.55</v>
      </c>
      <c r="S13" s="6">
        <f t="shared" si="1"/>
        <v>1.5924999999999998</v>
      </c>
      <c r="T13" s="5">
        <v>7.95</v>
      </c>
      <c r="U13" s="5">
        <v>1.29</v>
      </c>
      <c r="V13" s="6">
        <v>6.1627906976744189</v>
      </c>
      <c r="W13" s="5">
        <v>284</v>
      </c>
    </row>
    <row r="14" spans="1:23" x14ac:dyDescent="0.35">
      <c r="A14" s="5" t="s">
        <v>35</v>
      </c>
      <c r="B14" s="5">
        <v>1</v>
      </c>
      <c r="C14" s="5">
        <v>1</v>
      </c>
      <c r="D14" s="5">
        <v>66</v>
      </c>
      <c r="E14" s="5">
        <v>1</v>
      </c>
      <c r="F14" s="5">
        <v>1</v>
      </c>
      <c r="G14" s="5">
        <v>3.62</v>
      </c>
      <c r="H14" s="5">
        <v>0.47</v>
      </c>
      <c r="I14" s="5">
        <v>0.94</v>
      </c>
      <c r="J14" s="5">
        <v>1.98</v>
      </c>
      <c r="K14" s="5">
        <v>0.09</v>
      </c>
      <c r="L14" s="5">
        <v>588</v>
      </c>
      <c r="M14" s="5">
        <v>0.93</v>
      </c>
      <c r="N14" s="5">
        <v>18.100000000000001</v>
      </c>
      <c r="O14" s="5">
        <v>0.56000000000000005</v>
      </c>
      <c r="P14" s="5">
        <v>0.15</v>
      </c>
      <c r="Q14" s="5">
        <v>12.96</v>
      </c>
      <c r="R14" s="5">
        <v>7.26</v>
      </c>
      <c r="S14" s="6">
        <f t="shared" si="1"/>
        <v>3.4121999999999999</v>
      </c>
      <c r="T14" s="5">
        <v>10.5</v>
      </c>
      <c r="U14" s="5">
        <v>1.49</v>
      </c>
      <c r="V14" s="6">
        <v>7.0469798657718119</v>
      </c>
      <c r="W14" s="5">
        <v>255</v>
      </c>
    </row>
    <row r="15" spans="1:23" x14ac:dyDescent="0.35">
      <c r="A15" s="5" t="s">
        <v>36</v>
      </c>
      <c r="B15" s="5">
        <v>1</v>
      </c>
      <c r="C15" s="5">
        <v>1</v>
      </c>
      <c r="D15" s="5">
        <v>66</v>
      </c>
      <c r="E15" s="5">
        <v>1</v>
      </c>
      <c r="F15" s="5">
        <v>1</v>
      </c>
      <c r="G15" s="5">
        <v>4.1100000000000003</v>
      </c>
      <c r="H15" s="5">
        <v>0.89</v>
      </c>
      <c r="I15" s="5">
        <v>1.32</v>
      </c>
      <c r="J15" s="5">
        <v>2.37</v>
      </c>
      <c r="K15" s="5">
        <v>0.28999999999999998</v>
      </c>
      <c r="L15" s="5">
        <v>302</v>
      </c>
      <c r="M15" s="5">
        <v>1.1599999999999999</v>
      </c>
      <c r="N15" s="5">
        <v>33.9</v>
      </c>
      <c r="O15" s="5">
        <v>0.89</v>
      </c>
      <c r="P15" s="5">
        <v>0.47</v>
      </c>
      <c r="Q15" s="5">
        <v>5.03</v>
      </c>
      <c r="R15" s="5">
        <v>5.48</v>
      </c>
      <c r="S15" s="6">
        <f t="shared" si="1"/>
        <v>4.8772000000000002</v>
      </c>
      <c r="T15" s="5">
        <v>3.48</v>
      </c>
      <c r="U15" s="5">
        <v>1.1100000000000001</v>
      </c>
      <c r="V15" s="6">
        <v>3.1351351351351346</v>
      </c>
      <c r="W15" s="5">
        <v>118</v>
      </c>
    </row>
    <row r="16" spans="1:23" x14ac:dyDescent="0.35">
      <c r="A16" s="5" t="s">
        <v>37</v>
      </c>
      <c r="B16" s="5">
        <v>1</v>
      </c>
      <c r="C16" s="5">
        <v>1</v>
      </c>
      <c r="D16" s="5">
        <v>69</v>
      </c>
      <c r="E16" s="5">
        <v>1</v>
      </c>
      <c r="F16" s="5">
        <v>1</v>
      </c>
      <c r="G16" s="5">
        <v>3.33</v>
      </c>
      <c r="H16" s="5">
        <v>1.67</v>
      </c>
      <c r="I16" s="5">
        <v>0.71</v>
      </c>
      <c r="J16" s="5">
        <v>1.71</v>
      </c>
      <c r="K16" s="5">
        <v>0.76</v>
      </c>
      <c r="L16" s="5">
        <v>64</v>
      </c>
      <c r="M16" s="5">
        <v>1.05</v>
      </c>
      <c r="N16" s="5">
        <v>28</v>
      </c>
      <c r="O16" s="5">
        <v>0.73</v>
      </c>
      <c r="P16" s="5">
        <v>0.53</v>
      </c>
      <c r="Q16" s="5">
        <v>9.5299999999999994</v>
      </c>
      <c r="R16" s="5">
        <v>7.99</v>
      </c>
      <c r="S16" s="6">
        <f t="shared" si="1"/>
        <v>13.343299999999999</v>
      </c>
      <c r="T16" s="5">
        <v>7.7</v>
      </c>
      <c r="U16" s="5">
        <v>1.24</v>
      </c>
      <c r="V16" s="6">
        <v>6.209677419354839</v>
      </c>
      <c r="W16" s="5">
        <v>356</v>
      </c>
    </row>
    <row r="17" spans="1:23" x14ac:dyDescent="0.35">
      <c r="A17" s="5" t="s">
        <v>38</v>
      </c>
      <c r="B17" s="5">
        <v>1</v>
      </c>
      <c r="C17" s="5">
        <v>1</v>
      </c>
      <c r="D17" s="5">
        <v>73</v>
      </c>
      <c r="E17" s="5">
        <v>1</v>
      </c>
      <c r="F17" s="5">
        <v>1</v>
      </c>
      <c r="G17" s="5">
        <v>5.43</v>
      </c>
      <c r="H17" s="5">
        <v>0.77</v>
      </c>
      <c r="I17" s="5">
        <v>1.1499999999999999</v>
      </c>
      <c r="J17" s="5">
        <v>3.25</v>
      </c>
      <c r="K17" s="5">
        <v>0.35</v>
      </c>
      <c r="L17" s="5">
        <v>69</v>
      </c>
      <c r="M17" s="5">
        <v>1.0900000000000001</v>
      </c>
      <c r="N17" s="5">
        <v>31.6</v>
      </c>
      <c r="O17" s="5">
        <v>1.26</v>
      </c>
      <c r="P17" s="5">
        <v>0.39</v>
      </c>
      <c r="Q17" s="5">
        <v>7.82</v>
      </c>
      <c r="R17" s="5">
        <v>5.44</v>
      </c>
      <c r="S17" s="6">
        <f t="shared" si="1"/>
        <v>4.1888000000000005</v>
      </c>
      <c r="T17" s="5">
        <v>5.26</v>
      </c>
      <c r="U17" s="5">
        <v>2.06</v>
      </c>
      <c r="V17" s="6">
        <v>2.5533980582524269</v>
      </c>
      <c r="W17" s="5">
        <v>369</v>
      </c>
    </row>
    <row r="18" spans="1:23" x14ac:dyDescent="0.35">
      <c r="A18" s="5" t="s">
        <v>39</v>
      </c>
      <c r="B18" s="5">
        <v>1</v>
      </c>
      <c r="C18" s="5">
        <v>1</v>
      </c>
      <c r="D18" s="5">
        <v>66</v>
      </c>
      <c r="E18" s="5">
        <v>1</v>
      </c>
      <c r="F18" s="5">
        <v>1</v>
      </c>
      <c r="G18" s="5">
        <v>5.87</v>
      </c>
      <c r="H18" s="5">
        <v>1.1200000000000001</v>
      </c>
      <c r="I18" s="5">
        <v>5.21</v>
      </c>
      <c r="J18" s="5">
        <v>3.76</v>
      </c>
      <c r="K18" s="5">
        <v>0.22</v>
      </c>
      <c r="L18" s="5">
        <v>154</v>
      </c>
      <c r="M18" s="5">
        <v>1.1200000000000001</v>
      </c>
      <c r="N18" s="5">
        <v>34.1</v>
      </c>
      <c r="O18" s="5">
        <v>1.1399999999999999</v>
      </c>
      <c r="P18" s="5">
        <v>0.49</v>
      </c>
      <c r="Q18" s="5">
        <v>7.09</v>
      </c>
      <c r="R18" s="5">
        <v>6.32</v>
      </c>
      <c r="S18" s="6">
        <f t="shared" si="1"/>
        <v>7.0784000000000011</v>
      </c>
      <c r="T18" s="5">
        <v>4.78</v>
      </c>
      <c r="U18" s="5">
        <v>1.65</v>
      </c>
      <c r="V18" s="6">
        <f>T18/U18</f>
        <v>2.8969696969696974</v>
      </c>
      <c r="W18" s="5">
        <v>259</v>
      </c>
    </row>
    <row r="19" spans="1:23" x14ac:dyDescent="0.35">
      <c r="A19" s="5" t="s">
        <v>40</v>
      </c>
      <c r="B19" s="5">
        <v>1</v>
      </c>
      <c r="C19" s="5">
        <v>1</v>
      </c>
      <c r="D19" s="5">
        <v>69</v>
      </c>
      <c r="E19" s="5">
        <v>1</v>
      </c>
      <c r="F19" s="5">
        <v>1</v>
      </c>
      <c r="G19" s="5">
        <v>3.82</v>
      </c>
      <c r="H19" s="5">
        <v>1.19</v>
      </c>
      <c r="I19" s="5">
        <v>0.73</v>
      </c>
      <c r="J19" s="5">
        <v>2.71</v>
      </c>
      <c r="K19" s="5">
        <v>0.24</v>
      </c>
      <c r="L19" s="5">
        <v>224</v>
      </c>
      <c r="M19" s="5">
        <v>0.74</v>
      </c>
      <c r="N19" s="5">
        <v>38.4</v>
      </c>
      <c r="O19" s="5">
        <v>0.89</v>
      </c>
      <c r="P19" s="5">
        <v>0.6</v>
      </c>
      <c r="Q19" s="5">
        <v>5.6</v>
      </c>
      <c r="R19" s="5">
        <v>7.47</v>
      </c>
      <c r="S19" s="6">
        <f t="shared" si="1"/>
        <v>8.8892999999999986</v>
      </c>
      <c r="T19" s="5">
        <v>3.97</v>
      </c>
      <c r="U19" s="5">
        <v>1</v>
      </c>
      <c r="V19" s="6">
        <v>3.97</v>
      </c>
      <c r="W19" s="5">
        <v>250</v>
      </c>
    </row>
    <row r="20" spans="1:23" x14ac:dyDescent="0.35">
      <c r="A20" s="5" t="s">
        <v>41</v>
      </c>
      <c r="B20" s="5">
        <v>1</v>
      </c>
      <c r="C20" s="5">
        <v>1</v>
      </c>
      <c r="D20" s="5">
        <v>63</v>
      </c>
      <c r="E20" s="5">
        <v>1</v>
      </c>
      <c r="F20" s="5">
        <v>1</v>
      </c>
      <c r="G20" s="5">
        <v>3.84</v>
      </c>
      <c r="H20" s="5">
        <v>0.81</v>
      </c>
      <c r="I20" s="5">
        <v>1.3</v>
      </c>
      <c r="J20" s="5">
        <v>2.48</v>
      </c>
      <c r="K20" s="5">
        <v>0.16</v>
      </c>
      <c r="L20" s="5">
        <v>883</v>
      </c>
      <c r="M20" s="5">
        <v>1.1100000000000001</v>
      </c>
      <c r="N20" s="5">
        <v>44.9</v>
      </c>
      <c r="O20" s="5">
        <v>0.79</v>
      </c>
      <c r="P20" s="5">
        <v>0.62</v>
      </c>
      <c r="Q20" s="5">
        <v>5.65</v>
      </c>
      <c r="R20" s="5">
        <v>4.9800000000000004</v>
      </c>
      <c r="S20" s="6">
        <f t="shared" si="1"/>
        <v>4.0338000000000003</v>
      </c>
      <c r="T20" s="5">
        <v>3.41</v>
      </c>
      <c r="U20" s="5">
        <v>1.4</v>
      </c>
      <c r="V20" s="6">
        <v>2.4357142857142859</v>
      </c>
      <c r="W20" s="5">
        <v>281</v>
      </c>
    </row>
    <row r="21" spans="1:23" x14ac:dyDescent="0.35">
      <c r="A21" s="5" t="s">
        <v>42</v>
      </c>
      <c r="B21" s="5">
        <v>1</v>
      </c>
      <c r="C21" s="5">
        <v>1</v>
      </c>
      <c r="D21" s="5">
        <v>73</v>
      </c>
      <c r="E21" s="5">
        <v>2</v>
      </c>
      <c r="F21" s="5">
        <v>1</v>
      </c>
      <c r="G21" s="5">
        <v>4.6500000000000004</v>
      </c>
      <c r="H21" s="5">
        <v>0.69</v>
      </c>
      <c r="I21" s="5">
        <v>1.3</v>
      </c>
      <c r="J21" s="5">
        <v>2.6</v>
      </c>
      <c r="K21" s="5">
        <v>0.14000000000000001</v>
      </c>
      <c r="L21" s="5">
        <v>203</v>
      </c>
      <c r="M21" s="5">
        <v>1.1399999999999999</v>
      </c>
      <c r="N21" s="5">
        <v>43.4</v>
      </c>
      <c r="O21" s="5">
        <v>0.91</v>
      </c>
      <c r="P21" s="5">
        <v>0.6</v>
      </c>
      <c r="Q21" s="5">
        <v>6.9</v>
      </c>
      <c r="R21" s="5">
        <v>13.33</v>
      </c>
      <c r="S21" s="6">
        <f t="shared" si="1"/>
        <v>9.1976999999999993</v>
      </c>
      <c r="T21" s="5">
        <v>4.46</v>
      </c>
      <c r="U21" s="5">
        <v>1.74</v>
      </c>
      <c r="V21" s="6">
        <v>2.5632183908045976</v>
      </c>
      <c r="W21" s="5">
        <v>273</v>
      </c>
    </row>
    <row r="22" spans="1:23" x14ac:dyDescent="0.35">
      <c r="A22" s="5" t="s">
        <v>43</v>
      </c>
      <c r="B22" s="5">
        <v>1</v>
      </c>
      <c r="C22" s="5">
        <v>1</v>
      </c>
      <c r="D22" s="5">
        <v>60</v>
      </c>
      <c r="E22" s="5">
        <v>2</v>
      </c>
      <c r="F22" s="5">
        <v>2</v>
      </c>
      <c r="G22" s="5">
        <v>4.05</v>
      </c>
      <c r="H22" s="5">
        <v>0.87</v>
      </c>
      <c r="I22" s="5">
        <v>0.9</v>
      </c>
      <c r="J22" s="5">
        <v>2.59</v>
      </c>
      <c r="K22" s="5">
        <v>0.4</v>
      </c>
      <c r="L22" s="5">
        <v>60</v>
      </c>
      <c r="M22" s="5">
        <v>1.01</v>
      </c>
      <c r="N22" s="5">
        <v>29.9</v>
      </c>
      <c r="O22" s="5">
        <v>0.9</v>
      </c>
      <c r="P22" s="5">
        <v>0.45</v>
      </c>
      <c r="Q22" s="5">
        <v>5.88</v>
      </c>
      <c r="R22" s="5">
        <v>5.56</v>
      </c>
      <c r="S22" s="6">
        <f t="shared" si="1"/>
        <v>4.8371999999999993</v>
      </c>
      <c r="T22" s="5">
        <v>3.88</v>
      </c>
      <c r="U22" s="5">
        <v>1.47</v>
      </c>
      <c r="V22" s="6">
        <v>2.639455782312925</v>
      </c>
      <c r="W22" s="5">
        <v>203</v>
      </c>
    </row>
    <row r="23" spans="1:23" x14ac:dyDescent="0.35">
      <c r="A23" s="5" t="s">
        <v>44</v>
      </c>
      <c r="B23" s="5">
        <v>1</v>
      </c>
      <c r="C23" s="5">
        <v>2</v>
      </c>
      <c r="D23" s="5">
        <v>69</v>
      </c>
      <c r="E23" s="5">
        <v>2</v>
      </c>
      <c r="F23" s="5">
        <v>2</v>
      </c>
      <c r="G23" s="5">
        <v>3.69</v>
      </c>
      <c r="H23" s="5">
        <v>1.2</v>
      </c>
      <c r="I23" s="5">
        <v>1.4</v>
      </c>
      <c r="J23" s="5">
        <v>1.99</v>
      </c>
      <c r="K23" s="5">
        <v>0.55000000000000004</v>
      </c>
      <c r="L23" s="5">
        <v>590</v>
      </c>
      <c r="M23" s="5">
        <v>1.32</v>
      </c>
      <c r="N23" s="5">
        <v>23</v>
      </c>
      <c r="O23" s="5">
        <v>0.8</v>
      </c>
      <c r="P23" s="5">
        <v>0.64</v>
      </c>
      <c r="Q23" s="5">
        <v>4.5</v>
      </c>
      <c r="R23" s="5">
        <v>6.51</v>
      </c>
      <c r="S23" s="6">
        <f t="shared" si="1"/>
        <v>7.8119999999999994</v>
      </c>
      <c r="T23" s="5">
        <v>3.2</v>
      </c>
      <c r="U23" s="5">
        <v>0.95</v>
      </c>
      <c r="V23" s="6">
        <v>3.3684210526315792</v>
      </c>
      <c r="W23" s="5">
        <v>266</v>
      </c>
    </row>
    <row r="24" spans="1:23" x14ac:dyDescent="0.35">
      <c r="A24" s="5" t="s">
        <v>45</v>
      </c>
      <c r="B24" s="5">
        <v>1</v>
      </c>
      <c r="C24" s="5">
        <v>2</v>
      </c>
      <c r="D24" s="5">
        <v>63</v>
      </c>
      <c r="E24" s="5">
        <v>2</v>
      </c>
      <c r="F24" s="5">
        <v>2</v>
      </c>
      <c r="G24" s="5">
        <v>4.72</v>
      </c>
      <c r="H24" s="5">
        <v>0.61</v>
      </c>
      <c r="I24" s="5">
        <v>1.1000000000000001</v>
      </c>
      <c r="J24" s="5">
        <v>2.99</v>
      </c>
      <c r="K24" s="5">
        <v>0.28000000000000003</v>
      </c>
      <c r="L24" s="5">
        <v>419</v>
      </c>
      <c r="M24" s="5">
        <v>1.28</v>
      </c>
      <c r="N24" s="5">
        <v>34</v>
      </c>
      <c r="O24" s="5">
        <v>0.9</v>
      </c>
      <c r="P24" s="5">
        <v>0.56000000000000005</v>
      </c>
      <c r="Q24" s="5">
        <v>9.93</v>
      </c>
      <c r="R24" s="5">
        <v>4.83</v>
      </c>
      <c r="S24" s="6">
        <f t="shared" si="1"/>
        <v>2.9462999999999999</v>
      </c>
      <c r="T24" s="5">
        <v>6.12</v>
      </c>
      <c r="U24" s="5">
        <v>2.67</v>
      </c>
      <c r="V24" s="6">
        <v>2.2921348314606744</v>
      </c>
      <c r="W24" s="5">
        <v>508</v>
      </c>
    </row>
    <row r="25" spans="1:23" x14ac:dyDescent="0.35">
      <c r="A25" s="5" t="s">
        <v>46</v>
      </c>
      <c r="B25" s="5">
        <v>2</v>
      </c>
      <c r="C25" s="5">
        <v>1</v>
      </c>
      <c r="D25" s="5">
        <v>63</v>
      </c>
      <c r="E25" s="5">
        <v>1</v>
      </c>
      <c r="F25" s="5">
        <v>1</v>
      </c>
      <c r="G25" s="5">
        <v>3.64</v>
      </c>
      <c r="H25" s="5">
        <v>1.33</v>
      </c>
      <c r="I25" s="5">
        <v>1.49</v>
      </c>
      <c r="J25" s="5">
        <v>3.76</v>
      </c>
      <c r="K25" s="5">
        <v>0.17</v>
      </c>
      <c r="L25" s="8">
        <v>256</v>
      </c>
      <c r="M25" s="5">
        <v>1.58</v>
      </c>
      <c r="N25" s="5">
        <v>39.869999999999997</v>
      </c>
      <c r="O25" s="5">
        <v>0.88</v>
      </c>
      <c r="P25" s="5">
        <v>0.65</v>
      </c>
      <c r="Q25" s="5">
        <v>5.96</v>
      </c>
      <c r="R25" s="5">
        <v>4.62</v>
      </c>
      <c r="S25" s="6">
        <f t="shared" si="1"/>
        <v>6.1446000000000005</v>
      </c>
      <c r="T25" s="5">
        <v>5.26</v>
      </c>
      <c r="U25" s="5">
        <v>1.74</v>
      </c>
      <c r="V25" s="6">
        <f>T25/U25</f>
        <v>3.0229885057471262</v>
      </c>
      <c r="W25" s="5">
        <v>152</v>
      </c>
    </row>
    <row r="26" spans="1:23" x14ac:dyDescent="0.35">
      <c r="A26" s="5" t="s">
        <v>47</v>
      </c>
      <c r="B26" s="5">
        <v>2</v>
      </c>
      <c r="C26" s="5">
        <v>2</v>
      </c>
      <c r="D26" s="5">
        <v>53</v>
      </c>
      <c r="E26" s="5">
        <v>2</v>
      </c>
      <c r="F26" s="5">
        <v>2</v>
      </c>
      <c r="G26" s="5">
        <v>4.92</v>
      </c>
      <c r="H26" s="5">
        <v>0.86</v>
      </c>
      <c r="I26" s="5">
        <v>1.23</v>
      </c>
      <c r="J26" s="5">
        <v>2.0099999999999998</v>
      </c>
      <c r="K26" s="5">
        <v>0.27</v>
      </c>
      <c r="L26" s="8">
        <v>198</v>
      </c>
      <c r="M26" s="5">
        <v>1.75</v>
      </c>
      <c r="N26" s="5">
        <v>45.21</v>
      </c>
      <c r="O26" s="5">
        <v>1.1299999999999999</v>
      </c>
      <c r="P26" s="5">
        <v>0.81</v>
      </c>
      <c r="Q26" s="5">
        <v>6.41</v>
      </c>
      <c r="R26" s="5">
        <v>5.13</v>
      </c>
      <c r="S26" s="6">
        <f t="shared" si="1"/>
        <v>4.4117999999999995</v>
      </c>
      <c r="T26" s="5">
        <v>2.33</v>
      </c>
      <c r="U26" s="5">
        <v>2.21</v>
      </c>
      <c r="V26" s="6">
        <f t="shared" ref="V26:V51" si="2">T26/U26</f>
        <v>1.0542986425339367</v>
      </c>
      <c r="W26" s="5">
        <v>238</v>
      </c>
    </row>
    <row r="27" spans="1:23" x14ac:dyDescent="0.35">
      <c r="A27" s="5" t="s">
        <v>48</v>
      </c>
      <c r="B27" s="5">
        <v>2</v>
      </c>
      <c r="C27" s="5">
        <v>1</v>
      </c>
      <c r="D27" s="5">
        <v>58</v>
      </c>
      <c r="E27" s="5">
        <v>2</v>
      </c>
      <c r="F27" s="5">
        <v>1</v>
      </c>
      <c r="G27" s="5">
        <v>5.41</v>
      </c>
      <c r="H27" s="5">
        <v>0.28000000000000003</v>
      </c>
      <c r="I27" s="5">
        <v>1.1200000000000001</v>
      </c>
      <c r="J27" s="5">
        <v>2.99</v>
      </c>
      <c r="K27" s="5">
        <v>0.24</v>
      </c>
      <c r="L27" s="8">
        <v>167</v>
      </c>
      <c r="M27" s="5">
        <v>1.33</v>
      </c>
      <c r="N27" s="5">
        <v>34.93</v>
      </c>
      <c r="O27" s="5">
        <v>0.76</v>
      </c>
      <c r="P27" s="5">
        <v>0.43</v>
      </c>
      <c r="Q27" s="5">
        <v>4.79</v>
      </c>
      <c r="R27" s="5">
        <v>5.81</v>
      </c>
      <c r="S27" s="6">
        <f t="shared" si="1"/>
        <v>1.6268</v>
      </c>
      <c r="T27" s="5">
        <v>4.92</v>
      </c>
      <c r="U27" s="5">
        <v>2.99</v>
      </c>
      <c r="V27" s="6">
        <f t="shared" si="2"/>
        <v>1.6454849498327757</v>
      </c>
      <c r="W27" s="5">
        <v>296</v>
      </c>
    </row>
    <row r="28" spans="1:23" x14ac:dyDescent="0.35">
      <c r="A28" s="5" t="s">
        <v>49</v>
      </c>
      <c r="B28" s="5">
        <v>2</v>
      </c>
      <c r="C28" s="5">
        <v>1</v>
      </c>
      <c r="D28" s="5">
        <v>70</v>
      </c>
      <c r="E28" s="5">
        <v>1</v>
      </c>
      <c r="F28" s="5">
        <v>1</v>
      </c>
      <c r="G28" s="5">
        <v>3.91</v>
      </c>
      <c r="H28" s="5">
        <v>0.97</v>
      </c>
      <c r="I28" s="5">
        <v>1.57</v>
      </c>
      <c r="J28" s="5">
        <v>1.97</v>
      </c>
      <c r="K28" s="5">
        <v>0.19</v>
      </c>
      <c r="L28" s="8">
        <v>88</v>
      </c>
      <c r="M28" s="5">
        <v>1.48</v>
      </c>
      <c r="N28" s="5">
        <v>37.659999999999997</v>
      </c>
      <c r="O28" s="5">
        <v>0.92</v>
      </c>
      <c r="P28" s="5">
        <v>0.56999999999999995</v>
      </c>
      <c r="Q28" s="5">
        <v>7.12</v>
      </c>
      <c r="R28" s="5">
        <v>4.24</v>
      </c>
      <c r="S28" s="6">
        <f t="shared" si="1"/>
        <v>4.1128</v>
      </c>
      <c r="T28" s="5">
        <v>3.75</v>
      </c>
      <c r="U28" s="5">
        <v>2.4300000000000002</v>
      </c>
      <c r="V28" s="6">
        <f t="shared" si="2"/>
        <v>1.5432098765432098</v>
      </c>
      <c r="W28" s="5">
        <v>193</v>
      </c>
    </row>
    <row r="29" spans="1:23" x14ac:dyDescent="0.35">
      <c r="A29" s="5" t="s">
        <v>50</v>
      </c>
      <c r="B29" s="5">
        <v>2</v>
      </c>
      <c r="C29" s="5">
        <v>2</v>
      </c>
      <c r="D29" s="5">
        <v>53</v>
      </c>
      <c r="E29" s="5">
        <v>2</v>
      </c>
      <c r="F29" s="5">
        <v>2</v>
      </c>
      <c r="G29" s="5">
        <v>4.37</v>
      </c>
      <c r="H29" s="5">
        <v>1.62</v>
      </c>
      <c r="I29" s="5">
        <v>1.31</v>
      </c>
      <c r="J29" s="5">
        <v>3.45</v>
      </c>
      <c r="K29" s="5">
        <v>0.12</v>
      </c>
      <c r="L29" s="8">
        <v>117</v>
      </c>
      <c r="M29" s="5">
        <v>1.27</v>
      </c>
      <c r="N29" s="5">
        <v>42.79</v>
      </c>
      <c r="O29" s="5">
        <v>1.03</v>
      </c>
      <c r="P29" s="5">
        <v>0.74</v>
      </c>
      <c r="Q29" s="5">
        <v>8.34</v>
      </c>
      <c r="R29" s="5">
        <v>5.37</v>
      </c>
      <c r="S29" s="6">
        <f t="shared" si="1"/>
        <v>8.6994000000000007</v>
      </c>
      <c r="T29" s="5">
        <v>2.94</v>
      </c>
      <c r="U29" s="5">
        <v>1.53</v>
      </c>
      <c r="V29" s="6">
        <f t="shared" si="2"/>
        <v>1.9215686274509802</v>
      </c>
      <c r="W29" s="5">
        <v>328</v>
      </c>
    </row>
    <row r="30" spans="1:23" x14ac:dyDescent="0.35">
      <c r="A30" s="5" t="s">
        <v>51</v>
      </c>
      <c r="B30" s="5">
        <v>2</v>
      </c>
      <c r="C30" s="5">
        <v>2</v>
      </c>
      <c r="D30" s="5">
        <v>57</v>
      </c>
      <c r="E30" s="5">
        <v>2</v>
      </c>
      <c r="F30" s="5">
        <v>2</v>
      </c>
      <c r="G30" s="5">
        <v>4.18</v>
      </c>
      <c r="H30" s="5">
        <v>1.1499999999999999</v>
      </c>
      <c r="I30" s="5">
        <v>1.04</v>
      </c>
      <c r="J30" s="5">
        <v>1.83</v>
      </c>
      <c r="K30" s="5">
        <v>0.28999999999999998</v>
      </c>
      <c r="L30" s="8">
        <v>44</v>
      </c>
      <c r="M30" s="5">
        <v>1.06</v>
      </c>
      <c r="N30" s="5">
        <v>46.01</v>
      </c>
      <c r="O30" s="5">
        <v>0.66</v>
      </c>
      <c r="P30" s="5">
        <v>0.36</v>
      </c>
      <c r="Q30" s="5">
        <v>4.21</v>
      </c>
      <c r="R30" s="5">
        <v>5.94</v>
      </c>
      <c r="S30" s="6">
        <f t="shared" si="1"/>
        <v>6.8309999999999995</v>
      </c>
      <c r="T30" s="5">
        <v>4.17</v>
      </c>
      <c r="U30" s="5">
        <v>1.84</v>
      </c>
      <c r="V30" s="6">
        <f t="shared" si="2"/>
        <v>2.2663043478260869</v>
      </c>
      <c r="W30" s="5">
        <v>121</v>
      </c>
    </row>
    <row r="31" spans="1:23" x14ac:dyDescent="0.35">
      <c r="A31" s="5" t="s">
        <v>52</v>
      </c>
      <c r="B31" s="5">
        <v>2</v>
      </c>
      <c r="C31" s="5">
        <v>1</v>
      </c>
      <c r="D31" s="5">
        <v>54</v>
      </c>
      <c r="E31" s="5">
        <v>1</v>
      </c>
      <c r="F31" s="5">
        <v>1</v>
      </c>
      <c r="G31" s="5">
        <v>3.53</v>
      </c>
      <c r="H31" s="5">
        <v>0.64</v>
      </c>
      <c r="I31" s="5">
        <v>1.43</v>
      </c>
      <c r="J31" s="5">
        <v>3.95</v>
      </c>
      <c r="K31" s="5">
        <v>0.15</v>
      </c>
      <c r="L31" s="8">
        <v>212</v>
      </c>
      <c r="M31" s="5">
        <v>1.91</v>
      </c>
      <c r="N31" s="5">
        <v>31.44</v>
      </c>
      <c r="O31" s="5">
        <v>0.75</v>
      </c>
      <c r="P31" s="5">
        <v>0.45</v>
      </c>
      <c r="Q31" s="5">
        <v>7.89</v>
      </c>
      <c r="R31" s="5">
        <v>4.87</v>
      </c>
      <c r="S31" s="6">
        <f t="shared" si="1"/>
        <v>3.1168</v>
      </c>
      <c r="T31" s="5">
        <v>3.21</v>
      </c>
      <c r="U31" s="5">
        <v>1.35</v>
      </c>
      <c r="V31" s="6">
        <f t="shared" si="2"/>
        <v>2.3777777777777778</v>
      </c>
      <c r="W31" s="5">
        <v>268</v>
      </c>
    </row>
    <row r="32" spans="1:23" x14ac:dyDescent="0.35">
      <c r="A32" s="5" t="s">
        <v>53</v>
      </c>
      <c r="B32" s="5">
        <v>2</v>
      </c>
      <c r="C32" s="5">
        <v>2</v>
      </c>
      <c r="D32" s="5">
        <v>62</v>
      </c>
      <c r="E32" s="5">
        <v>2</v>
      </c>
      <c r="F32" s="5">
        <v>2</v>
      </c>
      <c r="G32" s="5">
        <v>4.0199999999999996</v>
      </c>
      <c r="H32" s="5">
        <v>1.26</v>
      </c>
      <c r="I32" s="5">
        <v>1.38</v>
      </c>
      <c r="J32" s="5">
        <v>2.65</v>
      </c>
      <c r="K32" s="5">
        <v>0.31</v>
      </c>
      <c r="L32" s="8">
        <v>135</v>
      </c>
      <c r="M32" s="5">
        <v>1.42</v>
      </c>
      <c r="N32" s="5">
        <v>33.57</v>
      </c>
      <c r="O32" s="5">
        <v>1.19</v>
      </c>
      <c r="P32" s="5">
        <v>0.62</v>
      </c>
      <c r="Q32" s="5">
        <v>5.68</v>
      </c>
      <c r="R32" s="5">
        <v>5.0199999999999996</v>
      </c>
      <c r="S32" s="6">
        <f t="shared" si="1"/>
        <v>6.3251999999999997</v>
      </c>
      <c r="T32" s="5">
        <v>5.88</v>
      </c>
      <c r="U32" s="5">
        <v>2.79</v>
      </c>
      <c r="V32" s="6">
        <f t="shared" si="2"/>
        <v>2.10752688172043</v>
      </c>
      <c r="W32" s="5">
        <v>377</v>
      </c>
    </row>
    <row r="33" spans="1:23" x14ac:dyDescent="0.35">
      <c r="A33" s="5" t="s">
        <v>54</v>
      </c>
      <c r="B33" s="5">
        <v>2</v>
      </c>
      <c r="C33" s="5">
        <v>2</v>
      </c>
      <c r="D33" s="5">
        <v>50</v>
      </c>
      <c r="E33" s="5">
        <v>2</v>
      </c>
      <c r="F33" s="5">
        <v>2</v>
      </c>
      <c r="G33" s="5">
        <v>3.87</v>
      </c>
      <c r="H33" s="5">
        <v>0.19</v>
      </c>
      <c r="I33" s="5">
        <v>1.1000000000000001</v>
      </c>
      <c r="J33" s="5">
        <v>3.26</v>
      </c>
      <c r="K33" s="5">
        <v>0.21</v>
      </c>
      <c r="L33" s="8">
        <v>67</v>
      </c>
      <c r="M33" s="5">
        <v>1.83</v>
      </c>
      <c r="N33" s="5">
        <v>48.12</v>
      </c>
      <c r="O33" s="5">
        <v>1.05</v>
      </c>
      <c r="P33" s="5">
        <v>0.25</v>
      </c>
      <c r="Q33" s="5">
        <v>6.95</v>
      </c>
      <c r="R33" s="5">
        <v>4.04</v>
      </c>
      <c r="S33" s="6">
        <f t="shared" si="1"/>
        <v>0.76760000000000006</v>
      </c>
      <c r="T33" s="5">
        <v>1.99</v>
      </c>
      <c r="U33" s="5">
        <v>2.0699999999999998</v>
      </c>
      <c r="V33" s="6">
        <f t="shared" si="2"/>
        <v>0.96135265700483097</v>
      </c>
      <c r="W33" s="5">
        <v>297</v>
      </c>
    </row>
    <row r="34" spans="1:23" x14ac:dyDescent="0.35">
      <c r="A34" s="5" t="s">
        <v>55</v>
      </c>
      <c r="B34" s="5">
        <v>2</v>
      </c>
      <c r="C34" s="5">
        <v>2</v>
      </c>
      <c r="D34" s="5">
        <v>75</v>
      </c>
      <c r="E34" s="5">
        <v>2</v>
      </c>
      <c r="F34" s="5">
        <v>2</v>
      </c>
      <c r="G34" s="5">
        <v>5.18</v>
      </c>
      <c r="H34" s="5">
        <v>0.93</v>
      </c>
      <c r="I34" s="5">
        <v>1.19</v>
      </c>
      <c r="J34" s="5">
        <v>2.12</v>
      </c>
      <c r="K34" s="5">
        <v>0.28000000000000003</v>
      </c>
      <c r="L34" s="8">
        <v>277</v>
      </c>
      <c r="M34" s="5">
        <v>1.66</v>
      </c>
      <c r="N34" s="5">
        <v>40.340000000000003</v>
      </c>
      <c r="O34" s="5">
        <v>0.86</v>
      </c>
      <c r="P34" s="5">
        <v>0.77</v>
      </c>
      <c r="Q34" s="5">
        <v>8.0299999999999994</v>
      </c>
      <c r="R34" s="5">
        <v>4.33</v>
      </c>
      <c r="S34" s="6">
        <f t="shared" si="1"/>
        <v>4.0269000000000004</v>
      </c>
      <c r="T34" s="5">
        <v>3.42</v>
      </c>
      <c r="U34" s="5">
        <v>1.68</v>
      </c>
      <c r="V34" s="6">
        <f t="shared" si="2"/>
        <v>2.0357142857142856</v>
      </c>
      <c r="W34" s="5">
        <v>183</v>
      </c>
    </row>
    <row r="35" spans="1:23" x14ac:dyDescent="0.35">
      <c r="A35" s="5" t="s">
        <v>56</v>
      </c>
      <c r="B35" s="5">
        <v>2</v>
      </c>
      <c r="C35" s="5">
        <v>1</v>
      </c>
      <c r="D35" s="5">
        <v>51</v>
      </c>
      <c r="E35" s="5">
        <v>1</v>
      </c>
      <c r="F35" s="5">
        <v>1</v>
      </c>
      <c r="G35" s="5">
        <v>4.32</v>
      </c>
      <c r="H35" s="5">
        <v>1.59</v>
      </c>
      <c r="I35" s="5">
        <v>1.27</v>
      </c>
      <c r="J35" s="5">
        <v>3.11</v>
      </c>
      <c r="K35" s="5">
        <v>0.14000000000000001</v>
      </c>
      <c r="L35" s="8">
        <v>33</v>
      </c>
      <c r="M35" s="5">
        <v>1.23</v>
      </c>
      <c r="N35" s="5">
        <v>35.89</v>
      </c>
      <c r="O35" s="5">
        <v>0.68</v>
      </c>
      <c r="P35" s="5">
        <v>0.52</v>
      </c>
      <c r="Q35" s="5">
        <v>3.97</v>
      </c>
      <c r="R35" s="5">
        <v>5.49</v>
      </c>
      <c r="S35" s="6">
        <f t="shared" si="1"/>
        <v>8.7291000000000007</v>
      </c>
      <c r="T35" s="5">
        <v>2.08</v>
      </c>
      <c r="U35" s="5">
        <v>2.96</v>
      </c>
      <c r="V35" s="6">
        <f t="shared" si="2"/>
        <v>0.70270270270270274</v>
      </c>
      <c r="W35" s="5">
        <v>131</v>
      </c>
    </row>
    <row r="36" spans="1:23" x14ac:dyDescent="0.35">
      <c r="A36" s="5" t="s">
        <v>57</v>
      </c>
      <c r="B36" s="5">
        <v>2</v>
      </c>
      <c r="C36" s="5">
        <v>1</v>
      </c>
      <c r="D36" s="5">
        <v>64</v>
      </c>
      <c r="E36" s="5">
        <v>1</v>
      </c>
      <c r="F36" s="5">
        <v>1</v>
      </c>
      <c r="G36" s="5">
        <v>4.7300000000000004</v>
      </c>
      <c r="H36" s="5">
        <v>0.72</v>
      </c>
      <c r="I36" s="5">
        <v>1.54</v>
      </c>
      <c r="J36" s="5">
        <v>1.76</v>
      </c>
      <c r="K36" s="5">
        <v>0.23</v>
      </c>
      <c r="L36" s="8">
        <v>190</v>
      </c>
      <c r="M36" s="5">
        <v>1.94</v>
      </c>
      <c r="N36" s="5">
        <v>43.72</v>
      </c>
      <c r="O36" s="5">
        <v>1.24</v>
      </c>
      <c r="P36" s="5">
        <v>0.63</v>
      </c>
      <c r="Q36" s="5">
        <v>5.12</v>
      </c>
      <c r="R36" s="5">
        <v>5.7</v>
      </c>
      <c r="S36" s="6">
        <f t="shared" si="1"/>
        <v>4.1040000000000001</v>
      </c>
      <c r="T36" s="5">
        <v>4.6100000000000003</v>
      </c>
      <c r="U36" s="5">
        <v>2.2599999999999998</v>
      </c>
      <c r="V36" s="6">
        <f t="shared" si="2"/>
        <v>2.0398230088495577</v>
      </c>
      <c r="W36" s="5">
        <v>407</v>
      </c>
    </row>
    <row r="37" spans="1:23" x14ac:dyDescent="0.35">
      <c r="A37" s="5" t="s">
        <v>58</v>
      </c>
      <c r="B37" s="5">
        <v>2</v>
      </c>
      <c r="C37" s="5">
        <v>2</v>
      </c>
      <c r="D37" s="5">
        <v>53</v>
      </c>
      <c r="E37" s="5">
        <v>2</v>
      </c>
      <c r="F37" s="5">
        <v>2</v>
      </c>
      <c r="G37" s="5">
        <v>4.4800000000000004</v>
      </c>
      <c r="H37" s="5">
        <v>1.41</v>
      </c>
      <c r="I37" s="5">
        <v>1.36</v>
      </c>
      <c r="J37" s="5">
        <v>2.4</v>
      </c>
      <c r="K37" s="5">
        <v>0.13</v>
      </c>
      <c r="L37" s="8">
        <v>12</v>
      </c>
      <c r="M37" s="5">
        <v>1.07</v>
      </c>
      <c r="N37" s="5">
        <v>30.56</v>
      </c>
      <c r="O37" s="5">
        <v>0.72</v>
      </c>
      <c r="P37" s="5">
        <v>0.38</v>
      </c>
      <c r="Q37" s="5">
        <v>7.64</v>
      </c>
      <c r="R37" s="5">
        <v>4.62</v>
      </c>
      <c r="S37" s="6">
        <f t="shared" si="1"/>
        <v>6.5141999999999998</v>
      </c>
      <c r="T37" s="5">
        <v>5.95</v>
      </c>
      <c r="U37" s="5">
        <v>1.21</v>
      </c>
      <c r="V37" s="6">
        <f t="shared" si="2"/>
        <v>4.9173553719008272</v>
      </c>
      <c r="W37" s="5">
        <v>225</v>
      </c>
    </row>
    <row r="38" spans="1:23" x14ac:dyDescent="0.35">
      <c r="A38" s="5" t="s">
        <v>59</v>
      </c>
      <c r="B38" s="5">
        <v>2</v>
      </c>
      <c r="C38" s="5">
        <v>2</v>
      </c>
      <c r="D38" s="5">
        <v>69</v>
      </c>
      <c r="E38" s="5">
        <v>2</v>
      </c>
      <c r="F38" s="5">
        <v>2</v>
      </c>
      <c r="G38" s="5">
        <v>3.52</v>
      </c>
      <c r="H38" s="5">
        <v>0.08</v>
      </c>
      <c r="I38" s="5">
        <v>1.18</v>
      </c>
      <c r="J38" s="5">
        <v>3.6</v>
      </c>
      <c r="K38" s="5">
        <v>0.16</v>
      </c>
      <c r="L38" s="8">
        <v>243</v>
      </c>
      <c r="M38" s="5">
        <v>1.79</v>
      </c>
      <c r="N38" s="5">
        <v>49.02</v>
      </c>
      <c r="O38" s="5">
        <v>1.0900000000000001</v>
      </c>
      <c r="P38" s="5">
        <v>0.28000000000000003</v>
      </c>
      <c r="Q38" s="5">
        <v>4.55</v>
      </c>
      <c r="R38" s="5">
        <v>4.1500000000000004</v>
      </c>
      <c r="S38" s="6">
        <f t="shared" si="1"/>
        <v>0.33200000000000002</v>
      </c>
      <c r="T38" s="5">
        <v>2.81</v>
      </c>
      <c r="U38" s="5">
        <v>1.92</v>
      </c>
      <c r="V38" s="6">
        <f t="shared" si="2"/>
        <v>1.4635416666666667</v>
      </c>
      <c r="W38" s="5">
        <v>132</v>
      </c>
    </row>
    <row r="39" spans="1:23" x14ac:dyDescent="0.35">
      <c r="A39" s="5" t="s">
        <v>60</v>
      </c>
      <c r="B39" s="5">
        <v>2</v>
      </c>
      <c r="C39" s="5">
        <v>1</v>
      </c>
      <c r="D39" s="5">
        <v>67</v>
      </c>
      <c r="E39" s="5">
        <v>1</v>
      </c>
      <c r="F39" s="5">
        <v>1</v>
      </c>
      <c r="G39" s="5">
        <v>4.99</v>
      </c>
      <c r="H39" s="5">
        <v>0.34</v>
      </c>
      <c r="I39" s="5">
        <v>1.07</v>
      </c>
      <c r="J39" s="5">
        <v>2.31</v>
      </c>
      <c r="K39" s="5">
        <v>0.26</v>
      </c>
      <c r="L39" s="8">
        <v>104</v>
      </c>
      <c r="M39" s="5">
        <v>1.1499999999999999</v>
      </c>
      <c r="N39" s="5">
        <v>36.76</v>
      </c>
      <c r="O39" s="5">
        <v>0.95</v>
      </c>
      <c r="P39" s="5">
        <v>0.46</v>
      </c>
      <c r="Q39" s="5">
        <v>6.24</v>
      </c>
      <c r="R39" s="5">
        <v>5.82</v>
      </c>
      <c r="S39" s="6">
        <f t="shared" si="1"/>
        <v>1.9788000000000003</v>
      </c>
      <c r="T39" s="5">
        <v>6.2</v>
      </c>
      <c r="U39" s="5">
        <v>2.62</v>
      </c>
      <c r="V39" s="6">
        <f t="shared" si="2"/>
        <v>2.3664122137404582</v>
      </c>
      <c r="W39" s="5">
        <v>92</v>
      </c>
    </row>
    <row r="40" spans="1:23" x14ac:dyDescent="0.35">
      <c r="A40" s="5" t="s">
        <v>61</v>
      </c>
      <c r="B40" s="5">
        <v>2</v>
      </c>
      <c r="C40" s="5">
        <v>1</v>
      </c>
      <c r="D40" s="5">
        <v>62</v>
      </c>
      <c r="E40" s="5">
        <v>1</v>
      </c>
      <c r="F40" s="5">
        <v>2</v>
      </c>
      <c r="G40" s="5">
        <v>3.85</v>
      </c>
      <c r="H40" s="5">
        <v>0.51</v>
      </c>
      <c r="I40" s="5">
        <v>1.5</v>
      </c>
      <c r="J40" s="5">
        <v>1.66</v>
      </c>
      <c r="K40" s="5">
        <v>0.11</v>
      </c>
      <c r="L40" s="8">
        <v>76</v>
      </c>
      <c r="M40" s="5">
        <v>1.98</v>
      </c>
      <c r="N40" s="5">
        <v>44.38</v>
      </c>
      <c r="O40" s="5">
        <v>1.1599999999999999</v>
      </c>
      <c r="P40" s="5">
        <v>0.88</v>
      </c>
      <c r="Q40" s="5">
        <v>8.7799999999999994</v>
      </c>
      <c r="R40" s="5">
        <v>5.09</v>
      </c>
      <c r="S40" s="6">
        <f t="shared" si="1"/>
        <v>2.5958999999999999</v>
      </c>
      <c r="T40" s="5">
        <v>2.66</v>
      </c>
      <c r="U40" s="5">
        <v>2.15</v>
      </c>
      <c r="V40" s="6">
        <f t="shared" si="2"/>
        <v>1.2372093023255815</v>
      </c>
      <c r="W40" s="5">
        <v>196</v>
      </c>
    </row>
    <row r="41" spans="1:23" x14ac:dyDescent="0.35">
      <c r="A41" s="5" t="s">
        <v>62</v>
      </c>
      <c r="B41" s="5">
        <v>2</v>
      </c>
      <c r="C41" s="5">
        <v>2</v>
      </c>
      <c r="D41" s="5">
        <v>75</v>
      </c>
      <c r="E41" s="5">
        <v>2</v>
      </c>
      <c r="F41" s="5">
        <v>2</v>
      </c>
      <c r="G41" s="5">
        <v>5.62</v>
      </c>
      <c r="H41" s="5">
        <v>0.79</v>
      </c>
      <c r="I41" s="5">
        <v>1.45</v>
      </c>
      <c r="J41" s="5">
        <v>2.79</v>
      </c>
      <c r="K41" s="5">
        <v>0.2</v>
      </c>
      <c r="L41" s="8">
        <v>287</v>
      </c>
      <c r="M41" s="5">
        <v>1.52</v>
      </c>
      <c r="N41" s="5">
        <v>32.1</v>
      </c>
      <c r="O41" s="5">
        <v>0.81</v>
      </c>
      <c r="P41" s="5">
        <v>0.72</v>
      </c>
      <c r="Q41" s="5">
        <v>3.88</v>
      </c>
      <c r="R41" s="5">
        <v>4.38</v>
      </c>
      <c r="S41" s="6">
        <f t="shared" si="1"/>
        <v>3.4601999999999999</v>
      </c>
      <c r="T41" s="5">
        <v>4.4000000000000004</v>
      </c>
      <c r="U41" s="5">
        <v>1.29</v>
      </c>
      <c r="V41" s="6">
        <f t="shared" si="2"/>
        <v>3.4108527131782949</v>
      </c>
      <c r="W41" s="5">
        <v>325</v>
      </c>
    </row>
    <row r="42" spans="1:23" x14ac:dyDescent="0.35">
      <c r="A42" s="5" t="s">
        <v>63</v>
      </c>
      <c r="B42" s="5">
        <v>2</v>
      </c>
      <c r="C42" s="5">
        <v>1</v>
      </c>
      <c r="D42" s="5">
        <v>63</v>
      </c>
      <c r="E42" s="5">
        <v>2</v>
      </c>
      <c r="F42" s="5">
        <v>2</v>
      </c>
      <c r="G42" s="5">
        <v>3.49</v>
      </c>
      <c r="H42" s="5">
        <v>1.07</v>
      </c>
      <c r="I42" s="5">
        <v>1.29</v>
      </c>
      <c r="J42" s="5">
        <v>3.87</v>
      </c>
      <c r="K42" s="5">
        <v>0.3</v>
      </c>
      <c r="L42" s="8">
        <v>55</v>
      </c>
      <c r="M42" s="5">
        <v>1.38</v>
      </c>
      <c r="N42" s="5">
        <v>38.99</v>
      </c>
      <c r="O42" s="5">
        <v>0.64</v>
      </c>
      <c r="P42" s="5">
        <v>0.33</v>
      </c>
      <c r="Q42" s="5">
        <v>9.2200000000000006</v>
      </c>
      <c r="R42" s="5">
        <v>4.96</v>
      </c>
      <c r="S42" s="6">
        <f t="shared" si="1"/>
        <v>5.3071999999999999</v>
      </c>
      <c r="T42" s="5">
        <v>3.13</v>
      </c>
      <c r="U42" s="5">
        <v>1.52</v>
      </c>
      <c r="V42" s="6">
        <f t="shared" si="2"/>
        <v>2.0592105263157894</v>
      </c>
      <c r="W42" s="5">
        <v>143</v>
      </c>
    </row>
    <row r="43" spans="1:23" x14ac:dyDescent="0.35">
      <c r="A43" s="5" t="s">
        <v>64</v>
      </c>
      <c r="B43" s="5">
        <v>2</v>
      </c>
      <c r="C43" s="5">
        <v>1</v>
      </c>
      <c r="D43" s="5">
        <v>69</v>
      </c>
      <c r="E43" s="5">
        <v>1</v>
      </c>
      <c r="F43" s="5">
        <v>2</v>
      </c>
      <c r="G43" s="5">
        <v>4.26</v>
      </c>
      <c r="H43" s="5">
        <v>0.12</v>
      </c>
      <c r="I43" s="5">
        <v>1.21</v>
      </c>
      <c r="J43" s="5">
        <v>1.95</v>
      </c>
      <c r="K43" s="5">
        <v>0.33</v>
      </c>
      <c r="L43" s="8">
        <v>138</v>
      </c>
      <c r="M43" s="5">
        <v>1.1200000000000001</v>
      </c>
      <c r="N43" s="5">
        <v>41.85</v>
      </c>
      <c r="O43" s="5">
        <v>0.78</v>
      </c>
      <c r="P43" s="5">
        <v>0.21</v>
      </c>
      <c r="Q43" s="5">
        <v>6.79</v>
      </c>
      <c r="R43" s="5">
        <v>5.5</v>
      </c>
      <c r="S43" s="6">
        <f t="shared" si="1"/>
        <v>0.65999999999999992</v>
      </c>
      <c r="T43" s="5">
        <v>5.07</v>
      </c>
      <c r="U43" s="5">
        <v>2.37</v>
      </c>
      <c r="V43" s="6">
        <f t="shared" si="2"/>
        <v>2.1392405063291138</v>
      </c>
      <c r="W43" s="5">
        <v>406</v>
      </c>
    </row>
    <row r="44" spans="1:23" x14ac:dyDescent="0.35">
      <c r="A44" s="5" t="s">
        <v>65</v>
      </c>
      <c r="B44" s="5">
        <v>2</v>
      </c>
      <c r="C44" s="5">
        <v>2</v>
      </c>
      <c r="D44" s="5">
        <v>55</v>
      </c>
      <c r="E44" s="5">
        <v>2</v>
      </c>
      <c r="F44" s="5">
        <v>2</v>
      </c>
      <c r="G44" s="5">
        <v>5.33</v>
      </c>
      <c r="H44" s="5">
        <v>0.43</v>
      </c>
      <c r="I44" s="5">
        <v>1.32</v>
      </c>
      <c r="J44" s="5">
        <v>4.07</v>
      </c>
      <c r="K44" s="5">
        <v>0.18</v>
      </c>
      <c r="L44" s="8">
        <v>223</v>
      </c>
      <c r="M44" s="5">
        <v>1.31</v>
      </c>
      <c r="N44" s="5">
        <v>47.15</v>
      </c>
      <c r="O44" s="5">
        <v>1.08</v>
      </c>
      <c r="P44" s="5">
        <v>0.85</v>
      </c>
      <c r="Q44" s="5">
        <v>5.26</v>
      </c>
      <c r="R44" s="5">
        <v>3.97</v>
      </c>
      <c r="S44" s="6">
        <f t="shared" si="1"/>
        <v>1.7071000000000001</v>
      </c>
      <c r="T44" s="5">
        <v>6.07</v>
      </c>
      <c r="U44" s="5">
        <v>3.01</v>
      </c>
      <c r="V44" s="6">
        <f t="shared" si="2"/>
        <v>2.0166112956810633</v>
      </c>
      <c r="W44" s="5">
        <v>119</v>
      </c>
    </row>
    <row r="45" spans="1:23" x14ac:dyDescent="0.35">
      <c r="A45" s="5" t="s">
        <v>66</v>
      </c>
      <c r="B45" s="5">
        <v>2</v>
      </c>
      <c r="C45" s="5">
        <v>1</v>
      </c>
      <c r="D45" s="5">
        <v>60</v>
      </c>
      <c r="E45" s="5">
        <v>1</v>
      </c>
      <c r="F45" s="5">
        <v>2</v>
      </c>
      <c r="G45" s="5">
        <v>4.12</v>
      </c>
      <c r="H45" s="5">
        <v>1.66</v>
      </c>
      <c r="I45" s="5">
        <v>1.0900000000000001</v>
      </c>
      <c r="J45" s="5">
        <v>3.08</v>
      </c>
      <c r="K45" s="5">
        <v>0.22</v>
      </c>
      <c r="L45" s="8">
        <v>289</v>
      </c>
      <c r="M45" s="5">
        <v>1.88</v>
      </c>
      <c r="N45" s="5">
        <v>30.83</v>
      </c>
      <c r="O45" s="5">
        <v>0.61</v>
      </c>
      <c r="P45" s="5">
        <v>0.41</v>
      </c>
      <c r="Q45" s="5">
        <v>4.97</v>
      </c>
      <c r="R45" s="5">
        <v>4.76</v>
      </c>
      <c r="S45" s="6">
        <f t="shared" si="1"/>
        <v>7.9015999999999993</v>
      </c>
      <c r="T45" s="5">
        <v>2.54</v>
      </c>
      <c r="U45" s="5">
        <v>2.1</v>
      </c>
      <c r="V45" s="6">
        <f t="shared" si="2"/>
        <v>1.2095238095238094</v>
      </c>
      <c r="W45" s="5">
        <v>266</v>
      </c>
    </row>
    <row r="46" spans="1:23" x14ac:dyDescent="0.35">
      <c r="A46" s="5" t="s">
        <v>67</v>
      </c>
      <c r="B46" s="5">
        <v>2</v>
      </c>
      <c r="C46" s="5">
        <v>2</v>
      </c>
      <c r="D46" s="5">
        <v>60</v>
      </c>
      <c r="E46" s="5">
        <v>2</v>
      </c>
      <c r="F46" s="5">
        <v>2</v>
      </c>
      <c r="G46" s="5">
        <v>3.26</v>
      </c>
      <c r="H46" s="5">
        <v>0.61</v>
      </c>
      <c r="I46" s="5">
        <v>1.1599999999999999</v>
      </c>
      <c r="J46" s="5">
        <v>1.71</v>
      </c>
      <c r="K46" s="5">
        <v>0.25</v>
      </c>
      <c r="L46" s="8">
        <v>92</v>
      </c>
      <c r="M46" s="5">
        <v>1.63</v>
      </c>
      <c r="N46" s="5">
        <v>46.68</v>
      </c>
      <c r="O46" s="5">
        <v>1.26</v>
      </c>
      <c r="P46" s="5">
        <v>0.79</v>
      </c>
      <c r="Q46" s="5">
        <v>7.32</v>
      </c>
      <c r="R46" s="5">
        <v>5.27</v>
      </c>
      <c r="S46" s="6">
        <f t="shared" si="1"/>
        <v>3.2146999999999997</v>
      </c>
      <c r="T46" s="5">
        <v>4.8899999999999997</v>
      </c>
      <c r="U46" s="5">
        <v>1.41</v>
      </c>
      <c r="V46" s="6">
        <f t="shared" si="2"/>
        <v>3.4680851063829787</v>
      </c>
      <c r="W46" s="5">
        <v>198</v>
      </c>
    </row>
    <row r="47" spans="1:23" x14ac:dyDescent="0.35">
      <c r="A47" s="5" t="s">
        <v>68</v>
      </c>
      <c r="B47" s="5">
        <v>2</v>
      </c>
      <c r="C47" s="5">
        <v>1</v>
      </c>
      <c r="D47" s="5">
        <v>74</v>
      </c>
      <c r="E47" s="5">
        <v>2</v>
      </c>
      <c r="F47" s="5">
        <v>2</v>
      </c>
      <c r="G47" s="5">
        <v>5.26</v>
      </c>
      <c r="H47" s="5">
        <v>1.1200000000000001</v>
      </c>
      <c r="I47" s="5">
        <v>1.55</v>
      </c>
      <c r="J47" s="5">
        <v>3.32</v>
      </c>
      <c r="K47" s="5">
        <v>0.32</v>
      </c>
      <c r="L47" s="8">
        <v>184</v>
      </c>
      <c r="M47" s="5">
        <v>1.29</v>
      </c>
      <c r="N47" s="5">
        <v>33.32</v>
      </c>
      <c r="O47" s="5">
        <v>0.83</v>
      </c>
      <c r="P47" s="5">
        <v>0.31</v>
      </c>
      <c r="Q47" s="5">
        <v>9.4700000000000006</v>
      </c>
      <c r="R47" s="5">
        <v>4.46</v>
      </c>
      <c r="S47" s="6">
        <f t="shared" si="1"/>
        <v>4.9952000000000005</v>
      </c>
      <c r="T47" s="5">
        <v>1.86</v>
      </c>
      <c r="U47" s="5">
        <v>1.65</v>
      </c>
      <c r="V47" s="6">
        <f t="shared" si="2"/>
        <v>1.1272727272727274</v>
      </c>
      <c r="W47" s="5">
        <v>375</v>
      </c>
    </row>
    <row r="48" spans="1:23" x14ac:dyDescent="0.35">
      <c r="A48" s="5" t="s">
        <v>69</v>
      </c>
      <c r="B48" s="5">
        <v>2</v>
      </c>
      <c r="C48" s="5">
        <v>1</v>
      </c>
      <c r="D48" s="5">
        <v>65</v>
      </c>
      <c r="E48" s="5">
        <v>1</v>
      </c>
      <c r="F48" s="5">
        <v>1</v>
      </c>
      <c r="G48" s="5">
        <v>3.67</v>
      </c>
      <c r="H48" s="5">
        <v>0.37</v>
      </c>
      <c r="I48" s="5">
        <v>1.03</v>
      </c>
      <c r="J48" s="5">
        <v>2.2200000000000002</v>
      </c>
      <c r="K48" s="5">
        <v>0.16</v>
      </c>
      <c r="L48" s="8">
        <v>10</v>
      </c>
      <c r="M48" s="5">
        <v>1.71</v>
      </c>
      <c r="N48" s="5">
        <v>39.43</v>
      </c>
      <c r="O48" s="5">
        <v>1.1100000000000001</v>
      </c>
      <c r="P48" s="5">
        <v>0.67</v>
      </c>
      <c r="Q48" s="5">
        <v>6.06</v>
      </c>
      <c r="R48" s="5">
        <v>4.09</v>
      </c>
      <c r="S48" s="6">
        <f t="shared" si="1"/>
        <v>1.5132999999999999</v>
      </c>
      <c r="T48" s="5">
        <v>3.99</v>
      </c>
      <c r="U48" s="5">
        <v>1.1399999999999999</v>
      </c>
      <c r="V48" s="6">
        <f t="shared" si="2"/>
        <v>3.5000000000000004</v>
      </c>
      <c r="W48" s="5">
        <v>292</v>
      </c>
    </row>
    <row r="49" spans="1:23" x14ac:dyDescent="0.35">
      <c r="A49" s="5" t="s">
        <v>70</v>
      </c>
      <c r="B49" s="5">
        <v>2</v>
      </c>
      <c r="C49" s="5">
        <v>1</v>
      </c>
      <c r="D49" s="5">
        <v>63</v>
      </c>
      <c r="E49" s="5">
        <v>1</v>
      </c>
      <c r="F49" s="5">
        <v>1</v>
      </c>
      <c r="G49" s="5">
        <v>5.58</v>
      </c>
      <c r="H49" s="5">
        <v>1.03</v>
      </c>
      <c r="I49" s="5">
        <v>1.41</v>
      </c>
      <c r="J49" s="5">
        <v>3.68</v>
      </c>
      <c r="K49" s="5">
        <v>0.12</v>
      </c>
      <c r="L49" s="8">
        <v>261</v>
      </c>
      <c r="M49" s="5">
        <v>1.17</v>
      </c>
      <c r="N49" s="5">
        <v>49.47</v>
      </c>
      <c r="O49" s="5">
        <v>0.71</v>
      </c>
      <c r="P49" s="5">
        <v>0.54</v>
      </c>
      <c r="Q49" s="5">
        <v>8.67</v>
      </c>
      <c r="R49" s="5">
        <v>5.47</v>
      </c>
      <c r="S49" s="6">
        <f t="shared" si="1"/>
        <v>5.6341000000000001</v>
      </c>
      <c r="T49" s="5">
        <v>2.2000000000000002</v>
      </c>
      <c r="U49" s="5">
        <v>2.89</v>
      </c>
      <c r="V49" s="6">
        <f t="shared" si="2"/>
        <v>0.76124567474048443</v>
      </c>
      <c r="W49" s="5">
        <v>213</v>
      </c>
    </row>
    <row r="50" spans="1:23" x14ac:dyDescent="0.35">
      <c r="A50" s="5" t="s">
        <v>71</v>
      </c>
      <c r="B50" s="5">
        <v>2</v>
      </c>
      <c r="C50" s="5">
        <v>2</v>
      </c>
      <c r="D50" s="5">
        <v>70</v>
      </c>
      <c r="E50" s="5">
        <v>2</v>
      </c>
      <c r="F50" s="5">
        <v>2</v>
      </c>
      <c r="G50" s="5">
        <v>4.82</v>
      </c>
      <c r="H50" s="5">
        <v>0.55000000000000004</v>
      </c>
      <c r="I50" s="5">
        <v>1.26</v>
      </c>
      <c r="J50" s="5">
        <v>1.88</v>
      </c>
      <c r="K50" s="5">
        <v>0.21</v>
      </c>
      <c r="L50" s="8">
        <v>28</v>
      </c>
      <c r="M50" s="5">
        <v>1.45</v>
      </c>
      <c r="N50" s="5">
        <v>37.119999999999997</v>
      </c>
      <c r="O50" s="5">
        <v>1.01</v>
      </c>
      <c r="P50" s="5">
        <v>0.23</v>
      </c>
      <c r="Q50" s="5">
        <v>4.83</v>
      </c>
      <c r="R50" s="5">
        <v>5.66</v>
      </c>
      <c r="S50" s="6">
        <f t="shared" si="1"/>
        <v>3.1130000000000004</v>
      </c>
      <c r="T50" s="5">
        <v>4.7300000000000004</v>
      </c>
      <c r="U50" s="5">
        <v>2.5299999999999998</v>
      </c>
      <c r="V50" s="6">
        <f t="shared" si="2"/>
        <v>1.8695652173913047</v>
      </c>
      <c r="W50" s="5">
        <v>101</v>
      </c>
    </row>
    <row r="51" spans="1:23" x14ac:dyDescent="0.35">
      <c r="A51" s="5" t="s">
        <v>72</v>
      </c>
      <c r="B51" s="5">
        <v>2</v>
      </c>
      <c r="C51" s="5">
        <v>1</v>
      </c>
      <c r="D51" s="5">
        <v>65</v>
      </c>
      <c r="E51" s="5">
        <v>2</v>
      </c>
      <c r="F51" s="5">
        <v>1</v>
      </c>
      <c r="G51" s="5">
        <v>4.66</v>
      </c>
      <c r="H51" s="5">
        <v>0.22</v>
      </c>
      <c r="I51" s="5">
        <v>1.1399999999999999</v>
      </c>
      <c r="J51" s="5">
        <v>2.56</v>
      </c>
      <c r="K51" s="5">
        <v>0.27</v>
      </c>
      <c r="L51" s="8">
        <v>149</v>
      </c>
      <c r="M51" s="5">
        <v>1.99</v>
      </c>
      <c r="N51" s="5">
        <v>42.57</v>
      </c>
      <c r="O51" s="5">
        <v>0.97</v>
      </c>
      <c r="P51" s="5">
        <v>0.69</v>
      </c>
      <c r="Q51" s="5">
        <v>6.57</v>
      </c>
      <c r="R51" s="5">
        <v>4.93</v>
      </c>
      <c r="S51" s="6">
        <f t="shared" si="1"/>
        <v>1.0846</v>
      </c>
      <c r="T51" s="5">
        <v>5.56</v>
      </c>
      <c r="U51" s="5">
        <v>1.45</v>
      </c>
      <c r="V51" s="6">
        <f t="shared" si="2"/>
        <v>3.8344827586206893</v>
      </c>
      <c r="W51" s="5">
        <v>16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linic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航 吕</dc:creator>
  <cp:lastModifiedBy>航 吕</cp:lastModifiedBy>
  <dcterms:created xsi:type="dcterms:W3CDTF">2023-12-01T16:37:11Z</dcterms:created>
  <dcterms:modified xsi:type="dcterms:W3CDTF">2023-12-01T16:37:44Z</dcterms:modified>
</cp:coreProperties>
</file>